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220" yWindow="1140" windowWidth="2560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J3" i="1"/>
  <c r="K3" i="1"/>
  <c r="I4" i="1"/>
  <c r="J4" i="1"/>
  <c r="I5" i="1"/>
  <c r="J5" i="1"/>
  <c r="K5" i="1"/>
  <c r="I6" i="1"/>
  <c r="J6" i="1"/>
  <c r="I7" i="1"/>
  <c r="J7" i="1"/>
  <c r="K7" i="1"/>
  <c r="I8" i="1"/>
  <c r="J8" i="1"/>
  <c r="I10" i="1"/>
  <c r="J10" i="1"/>
  <c r="K10" i="1"/>
  <c r="I11" i="1"/>
  <c r="J11" i="1"/>
  <c r="I12" i="1"/>
  <c r="J12" i="1"/>
  <c r="K12" i="1"/>
  <c r="I13" i="1"/>
  <c r="J13" i="1"/>
  <c r="I14" i="1"/>
  <c r="J14" i="1"/>
  <c r="K14" i="1"/>
  <c r="I15" i="1"/>
  <c r="J15" i="1"/>
</calcChain>
</file>

<file path=xl/sharedStrings.xml><?xml version="1.0" encoding="utf-8"?>
<sst xmlns="http://schemas.openxmlformats.org/spreadsheetml/2006/main" count="16" uniqueCount="16">
  <si>
    <t>DWRPW Dox 9hr-2</t>
    <phoneticPr fontId="2"/>
  </si>
  <si>
    <t>DWRPW - 9hr-2</t>
    <phoneticPr fontId="2"/>
  </si>
  <si>
    <t>DWRPW Dox 6hr-2</t>
    <phoneticPr fontId="2"/>
  </si>
  <si>
    <t>DWRPW - 6hr-2</t>
    <phoneticPr fontId="2"/>
  </si>
  <si>
    <t>DWRPW Dox 3hr-2</t>
    <phoneticPr fontId="2"/>
  </si>
  <si>
    <t>DWRPW - 3hr-2</t>
    <phoneticPr fontId="2"/>
  </si>
  <si>
    <t>DFPIQ Dox 9hr</t>
    <phoneticPr fontId="2"/>
  </si>
  <si>
    <t>DFPIQ - 9hr</t>
    <phoneticPr fontId="2"/>
  </si>
  <si>
    <t>DFPIQ Dox 6hr</t>
    <phoneticPr fontId="2"/>
  </si>
  <si>
    <t>DFPIQ - 6hr</t>
    <phoneticPr fontId="2"/>
  </si>
  <si>
    <t>DFPIQ Dox 3hr</t>
    <phoneticPr fontId="2"/>
  </si>
  <si>
    <t>DFPIQ - 3hr</t>
    <phoneticPr fontId="2"/>
  </si>
  <si>
    <t>SD</t>
    <phoneticPr fontId="2"/>
  </si>
  <si>
    <t>GFP/b-tub</t>
  </si>
  <si>
    <t>Paired T-test</t>
    <phoneticPr fontId="2"/>
  </si>
  <si>
    <t>Averag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77763986398252"/>
          <c:y val="0.0148883374689826"/>
          <c:w val="0.848393002598813"/>
          <c:h val="0.8926158144623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J$3:$J$8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22749746218179</c:v>
                  </c:pt>
                  <c:pt idx="2">
                    <c:v>0.404292842570646</c:v>
                  </c:pt>
                  <c:pt idx="3">
                    <c:v>0.742811309620614</c:v>
                  </c:pt>
                  <c:pt idx="4">
                    <c:v>0.422463345621196</c:v>
                  </c:pt>
                  <c:pt idx="5">
                    <c:v>0.2668445801644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Sheet1!$I$3:$I$8</c:f>
              <c:numCache>
                <c:formatCode>General</c:formatCode>
                <c:ptCount val="6"/>
                <c:pt idx="0">
                  <c:v>1.0</c:v>
                </c:pt>
                <c:pt idx="1">
                  <c:v>0.991541793346223</c:v>
                </c:pt>
                <c:pt idx="2">
                  <c:v>0.835567316638471</c:v>
                </c:pt>
                <c:pt idx="3">
                  <c:v>0.985783277209873</c:v>
                </c:pt>
                <c:pt idx="4">
                  <c:v>0.886803845117983</c:v>
                </c:pt>
                <c:pt idx="5">
                  <c:v>0.8675835073297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715832"/>
        <c:axId val="2140718808"/>
      </c:barChart>
      <c:catAx>
        <c:axId val="21407158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0718808"/>
        <c:crosses val="autoZero"/>
        <c:auto val="1"/>
        <c:lblAlgn val="ctr"/>
        <c:lblOffset val="100"/>
        <c:noMultiLvlLbl val="0"/>
      </c:catAx>
      <c:valAx>
        <c:axId val="2140718808"/>
        <c:scaling>
          <c:orientation val="minMax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2140715832"/>
        <c:crosses val="autoZero"/>
        <c:crossBetween val="between"/>
        <c:majorUnit val="0.5"/>
      </c:valAx>
      <c:spPr>
        <a:ln>
          <a:noFill/>
        </a:ln>
      </c:spPr>
    </c:plotArea>
    <c:plotVisOnly val="1"/>
    <c:dispBlanksAs val="gap"/>
    <c:showDLblsOverMax val="0"/>
  </c:chart>
  <c:printSettings>
    <c:headerFooter/>
    <c:pageMargins b="0.984" l="0.787" r="0.787" t="0.984" header="0.512" footer="0.51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J$10:$J$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49491905130234</c:v>
                  </c:pt>
                  <c:pt idx="2">
                    <c:v>0.234643075985938</c:v>
                  </c:pt>
                  <c:pt idx="3">
                    <c:v>0.204643315650477</c:v>
                  </c:pt>
                  <c:pt idx="4">
                    <c:v>0.644998561066558</c:v>
                  </c:pt>
                  <c:pt idx="5">
                    <c:v>0.8942785127658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Sheet1!$I$10:$I$15</c:f>
              <c:numCache>
                <c:formatCode>General</c:formatCode>
                <c:ptCount val="6"/>
                <c:pt idx="0">
                  <c:v>1.0</c:v>
                </c:pt>
                <c:pt idx="1">
                  <c:v>0.927294690799125</c:v>
                </c:pt>
                <c:pt idx="2">
                  <c:v>0.919568457805416</c:v>
                </c:pt>
                <c:pt idx="3">
                  <c:v>0.832594051187644</c:v>
                </c:pt>
                <c:pt idx="4">
                  <c:v>1.02242340037906</c:v>
                </c:pt>
                <c:pt idx="5">
                  <c:v>1.1329623124973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946408"/>
        <c:axId val="2080929528"/>
      </c:barChart>
      <c:catAx>
        <c:axId val="213994640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0929528"/>
        <c:crosses val="autoZero"/>
        <c:auto val="1"/>
        <c:lblAlgn val="ctr"/>
        <c:lblOffset val="100"/>
        <c:noMultiLvlLbl val="0"/>
      </c:catAx>
      <c:valAx>
        <c:axId val="208092952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2139946408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215900</xdr:rowOff>
    </xdr:from>
    <xdr:to>
      <xdr:col>7</xdr:col>
      <xdr:colOff>812800</xdr:colOff>
      <xdr:row>38</xdr:row>
      <xdr:rowOff>762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89000</xdr:colOff>
      <xdr:row>15</xdr:row>
      <xdr:rowOff>190500</xdr:rowOff>
    </xdr:from>
    <xdr:to>
      <xdr:col>15</xdr:col>
      <xdr:colOff>711200</xdr:colOff>
      <xdr:row>38</xdr:row>
      <xdr:rowOff>381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tabSelected="1" workbookViewId="0">
      <selection activeCell="M12" sqref="M12"/>
    </sheetView>
  </sheetViews>
  <sheetFormatPr baseColWidth="12" defaultRowHeight="18" x14ac:dyDescent="0"/>
  <cols>
    <col min="1" max="1" width="17.5" bestFit="1" customWidth="1"/>
  </cols>
  <sheetData>
    <row r="2" spans="1:11">
      <c r="B2" t="s">
        <v>13</v>
      </c>
      <c r="I2" t="s">
        <v>15</v>
      </c>
      <c r="J2" t="s">
        <v>12</v>
      </c>
      <c r="K2" t="s">
        <v>14</v>
      </c>
    </row>
    <row r="3" spans="1:11">
      <c r="A3" t="s">
        <v>11</v>
      </c>
      <c r="B3">
        <v>1</v>
      </c>
      <c r="C3">
        <v>1</v>
      </c>
      <c r="D3">
        <v>1</v>
      </c>
      <c r="E3">
        <v>1</v>
      </c>
      <c r="F3">
        <v>1</v>
      </c>
      <c r="I3">
        <f>AVERAGE(B3:F3)</f>
        <v>1</v>
      </c>
      <c r="J3">
        <f>STDEV(B3:F3)</f>
        <v>0</v>
      </c>
      <c r="K3">
        <f>TTEST(B3:F3,B4:F4,1,1)</f>
        <v>0.44250447747352739</v>
      </c>
    </row>
    <row r="4" spans="1:11">
      <c r="A4" t="s">
        <v>10</v>
      </c>
      <c r="B4">
        <v>1.1237076844708143</v>
      </c>
      <c r="C4">
        <v>1.091039596299741</v>
      </c>
      <c r="D4">
        <v>0.99484231929739486</v>
      </c>
      <c r="E4">
        <v>0.92547650644735324</v>
      </c>
      <c r="F4">
        <v>0.82264286021581068</v>
      </c>
      <c r="I4">
        <f>AVERAGE(B4:F4)</f>
        <v>0.99154179334622283</v>
      </c>
      <c r="J4">
        <f>STDEV(B4:F4)</f>
        <v>0.12274974621817918</v>
      </c>
    </row>
    <row r="5" spans="1:11">
      <c r="A5" t="s">
        <v>9</v>
      </c>
      <c r="B5">
        <v>1.3911262819454748</v>
      </c>
      <c r="C5">
        <v>0.95727957267148955</v>
      </c>
      <c r="D5">
        <v>0.38419165860698845</v>
      </c>
      <c r="E5">
        <v>0.49778983766956553</v>
      </c>
      <c r="F5">
        <v>0.94744923229883715</v>
      </c>
      <c r="I5">
        <f>AVERAGE(B5:F5)</f>
        <v>0.83556731663847095</v>
      </c>
      <c r="J5">
        <f>STDEV(B5:F5)</f>
        <v>0.40429284257064613</v>
      </c>
      <c r="K5">
        <f>TTEST(B5:F5,B6:F6,1,1)</f>
        <v>0.23415177878532412</v>
      </c>
    </row>
    <row r="6" spans="1:11">
      <c r="A6" t="s">
        <v>8</v>
      </c>
      <c r="B6">
        <v>2.2675998113598066</v>
      </c>
      <c r="C6">
        <v>0.84314376390624513</v>
      </c>
      <c r="D6">
        <v>0.35573941303080586</v>
      </c>
      <c r="E6">
        <v>0.63871980047727439</v>
      </c>
      <c r="F6">
        <v>0.82371359727523119</v>
      </c>
      <c r="I6">
        <f>AVERAGE(B6:F6)</f>
        <v>0.9857832772098728</v>
      </c>
      <c r="J6">
        <f>STDEV(B6:F6)</f>
        <v>0.74281130962061426</v>
      </c>
    </row>
    <row r="7" spans="1:11">
      <c r="A7" t="s">
        <v>7</v>
      </c>
      <c r="B7">
        <v>1.5374375830851672</v>
      </c>
      <c r="C7">
        <v>1.0729429946232543</v>
      </c>
      <c r="D7">
        <v>0.60799917811726434</v>
      </c>
      <c r="E7">
        <v>0.50167653033151927</v>
      </c>
      <c r="F7">
        <v>0.7139629394327085</v>
      </c>
      <c r="I7">
        <f>AVERAGE(B7:F7)</f>
        <v>0.88680384511798283</v>
      </c>
      <c r="J7">
        <f>STDEV(B7:F7)</f>
        <v>0.42246334562119564</v>
      </c>
      <c r="K7">
        <f>TTEST(B7:F7,B8:F8,1,1)</f>
        <v>0.4484036767612124</v>
      </c>
    </row>
    <row r="8" spans="1:11">
      <c r="A8" t="s">
        <v>6</v>
      </c>
      <c r="B8">
        <v>0.97117859870164336</v>
      </c>
      <c r="C8">
        <v>1.2381894363790176</v>
      </c>
      <c r="D8">
        <v>0.73084668303115796</v>
      </c>
      <c r="E8">
        <v>0.52405807229857249</v>
      </c>
      <c r="F8">
        <v>0.87364474623838551</v>
      </c>
      <c r="I8">
        <f>AVERAGE(B8:F8)</f>
        <v>0.86758350732975542</v>
      </c>
      <c r="J8">
        <f>STDEV(B8:F8)</f>
        <v>0.26684458016444385</v>
      </c>
    </row>
    <row r="10" spans="1:11">
      <c r="A10" t="s">
        <v>5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I10">
        <f>AVERAGE(B10:G10)</f>
        <v>1</v>
      </c>
      <c r="J10">
        <f>STDEV(B10:G10)</f>
        <v>0</v>
      </c>
      <c r="K10">
        <f>TTEST(B10:G10,B11:G11,1,1)</f>
        <v>0.14349724645410566</v>
      </c>
    </row>
    <row r="11" spans="1:11">
      <c r="A11" t="s">
        <v>4</v>
      </c>
      <c r="B11">
        <v>0.95700061954113913</v>
      </c>
      <c r="C11">
        <v>0.90958274644269221</v>
      </c>
      <c r="D11">
        <v>0.81259977348046386</v>
      </c>
      <c r="E11">
        <v>0.80503229027770051</v>
      </c>
      <c r="F11">
        <v>0.87075605699631564</v>
      </c>
      <c r="G11">
        <v>1.2087966580564391</v>
      </c>
      <c r="I11">
        <f>AVERAGE(B11:G11)</f>
        <v>0.92729469079912497</v>
      </c>
      <c r="J11">
        <f>STDEV(B11:G11)</f>
        <v>0.14949190513023403</v>
      </c>
    </row>
    <row r="12" spans="1:11">
      <c r="A12" t="s">
        <v>3</v>
      </c>
      <c r="B12">
        <v>0.86559265784038575</v>
      </c>
      <c r="C12">
        <v>0.8726283152074813</v>
      </c>
      <c r="D12">
        <v>0.55203545705828128</v>
      </c>
      <c r="E12">
        <v>0.95989996596090987</v>
      </c>
      <c r="F12">
        <v>0.98902306886813518</v>
      </c>
      <c r="G12">
        <v>1.2782312818973045</v>
      </c>
      <c r="I12">
        <f>AVERAGE(B12:G12)</f>
        <v>0.91956845780541629</v>
      </c>
      <c r="J12">
        <f>STDEV(B12:G12)</f>
        <v>0.23464307598593756</v>
      </c>
      <c r="K12">
        <f>TTEST(B12:G12,B13:G13,1,1)</f>
        <v>0.12712069935487333</v>
      </c>
    </row>
    <row r="13" spans="1:11">
      <c r="A13" t="s">
        <v>2</v>
      </c>
      <c r="B13">
        <v>0.99414774437215947</v>
      </c>
      <c r="C13">
        <v>0.84267206521544502</v>
      </c>
      <c r="D13">
        <v>0.44885699289932041</v>
      </c>
      <c r="E13">
        <v>0.79252391228259855</v>
      </c>
      <c r="F13">
        <v>0.99429981299947578</v>
      </c>
      <c r="G13">
        <v>0.9230637793568659</v>
      </c>
      <c r="I13">
        <f>AVERAGE(B13:G13)</f>
        <v>0.83259405118764418</v>
      </c>
      <c r="J13">
        <f>STDEV(B13:G13)</f>
        <v>0.20464331565047711</v>
      </c>
    </row>
    <row r="14" spans="1:11">
      <c r="A14" t="s">
        <v>1</v>
      </c>
      <c r="B14">
        <v>2.2771595719184456</v>
      </c>
      <c r="C14">
        <v>0.59128459080490992</v>
      </c>
      <c r="D14">
        <v>0.62059433542871156</v>
      </c>
      <c r="E14">
        <v>0.64790322168565639</v>
      </c>
      <c r="F14">
        <v>0.90653875491666369</v>
      </c>
      <c r="G14">
        <v>1.0910599275199728</v>
      </c>
      <c r="I14">
        <f>AVERAGE(B14:G14)</f>
        <v>1.0224234003790602</v>
      </c>
      <c r="J14">
        <f>STDEV(B14:G14)</f>
        <v>0.64499856106655762</v>
      </c>
      <c r="K14">
        <f>TTEST(B14:G14,B15:G15,1,1)</f>
        <v>0.25508176849286351</v>
      </c>
    </row>
    <row r="15" spans="1:11">
      <c r="A15" t="s">
        <v>0</v>
      </c>
      <c r="B15">
        <v>2.8406871046436017</v>
      </c>
      <c r="C15">
        <v>0.45722944450359376</v>
      </c>
      <c r="D15">
        <v>0.42039539475106974</v>
      </c>
      <c r="E15">
        <v>1.2500843121254221</v>
      </c>
      <c r="F15">
        <v>0.98167984646969575</v>
      </c>
      <c r="G15">
        <v>0.84769777249087053</v>
      </c>
      <c r="I15">
        <f>AVERAGE(B15:G15)</f>
        <v>1.1329623124973758</v>
      </c>
      <c r="J15">
        <f>STDEV(B15:G15)</f>
        <v>0.89427851276588932</v>
      </c>
    </row>
  </sheetData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ko Ajima</dc:creator>
  <cp:lastModifiedBy>Rieko Ajima</cp:lastModifiedBy>
  <dcterms:created xsi:type="dcterms:W3CDTF">2018-03-18T08:50:01Z</dcterms:created>
  <dcterms:modified xsi:type="dcterms:W3CDTF">2018-03-18T08:53:29Z</dcterms:modified>
</cp:coreProperties>
</file>